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ublishing papers\NP1\SCI report\"/>
    </mc:Choice>
  </mc:AlternateContent>
  <bookViews>
    <workbookView xWindow="0" yWindow="0" windowWidth="28575" windowHeight="12210"/>
  </bookViews>
  <sheets>
    <sheet name="Table S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" uniqueCount="26">
  <si>
    <t>Firmicutes</t>
  </si>
  <si>
    <t>Other</t>
  </si>
  <si>
    <t>Proteobacteria</t>
  </si>
  <si>
    <t>Actinobacteria</t>
  </si>
  <si>
    <t>Cyanobacteria</t>
  </si>
  <si>
    <t>Verrucomicrobia</t>
  </si>
  <si>
    <t>Bacteroidetes</t>
  </si>
  <si>
    <t>Deinococcus-Thermus</t>
  </si>
  <si>
    <t>Synergistetes</t>
  </si>
  <si>
    <t>Chloroflexi</t>
  </si>
  <si>
    <t>TM7</t>
  </si>
  <si>
    <t>sd</t>
    <phoneticPr fontId="1" type="noConversion"/>
  </si>
  <si>
    <t>mean</t>
    <phoneticPr fontId="1" type="noConversion"/>
  </si>
  <si>
    <t>CK+</t>
    <phoneticPr fontId="1" type="noConversion"/>
  </si>
  <si>
    <t>CK-</t>
    <phoneticPr fontId="1" type="noConversion"/>
  </si>
  <si>
    <t xml:space="preserve">1‰TMP </t>
    <phoneticPr fontId="1" type="noConversion"/>
  </si>
  <si>
    <t>1‰TMP vs CK-</t>
    <phoneticPr fontId="1" type="noConversion"/>
  </si>
  <si>
    <t>CK+vs CK-</t>
    <phoneticPr fontId="1" type="noConversion"/>
  </si>
  <si>
    <t>1‰TMP vs CK+</t>
    <phoneticPr fontId="1" type="noConversion"/>
  </si>
  <si>
    <t>Mean</t>
    <phoneticPr fontId="1" type="noConversion"/>
  </si>
  <si>
    <t>p-value (t-test )</t>
    <phoneticPr fontId="1" type="noConversion"/>
  </si>
  <si>
    <t>Phylum</t>
    <phoneticPr fontId="1" type="noConversion"/>
  </si>
  <si>
    <t>-</t>
    <phoneticPr fontId="1" type="noConversion"/>
  </si>
  <si>
    <t>-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Note</t>
    </r>
    <r>
      <rPr>
        <sz val="11"/>
        <color theme="1"/>
        <rFont val="等线"/>
        <family val="2"/>
        <charset val="134"/>
        <scheme val="minor"/>
      </rPr>
      <t>: Mean, the average sum of the ratios of one phylum in 10 samples in one treatment. Data were shown as mean +/-SD, n=5. The significant differences among  treatments were evaluated by T-test and p-values less than 0.05 in red marker. NA, it not be detected.</t>
    </r>
    <phoneticPr fontId="1" type="noConversion"/>
  </si>
  <si>
    <t>Table S1 The detectable bacterial species from the boiler duodenum based on the 16S rDNA analysis at the phylum lev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7" formatCode="0.000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theme="1"/>
      <name val="等线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2" borderId="2" xfId="0" applyFill="1" applyBorder="1" applyAlignment="1">
      <alignment horizontal="center" vertical="center"/>
    </xf>
    <xf numFmtId="0" fontId="4" fillId="2" borderId="1" xfId="0" applyFont="1" applyFill="1" applyBorder="1">
      <alignment vertical="center"/>
    </xf>
    <xf numFmtId="0" fontId="0" fillId="2" borderId="0" xfId="0" applyFill="1">
      <alignment vertical="center"/>
    </xf>
    <xf numFmtId="0" fontId="5" fillId="2" borderId="2" xfId="0" applyFont="1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6" fillId="2" borderId="0" xfId="0" applyFont="1" applyFill="1" applyBorder="1">
      <alignment vertical="center"/>
    </xf>
    <xf numFmtId="0" fontId="0" fillId="2" borderId="1" xfId="0" applyFill="1" applyBorder="1" applyAlignment="1">
      <alignment horizontal="left" vertical="center"/>
    </xf>
    <xf numFmtId="0" fontId="6" fillId="2" borderId="1" xfId="0" applyFont="1" applyFill="1" applyBorder="1">
      <alignment vertical="center"/>
    </xf>
    <xf numFmtId="177" fontId="6" fillId="2" borderId="0" xfId="0" applyNumberFormat="1" applyFont="1" applyFill="1" applyBorder="1" applyAlignment="1">
      <alignment horizontal="center" vertical="center"/>
    </xf>
    <xf numFmtId="177" fontId="6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/>
  </sheetViews>
  <sheetFormatPr defaultRowHeight="14.25" x14ac:dyDescent="0.2"/>
  <cols>
    <col min="1" max="1" width="20.75" style="3" bestFit="1" customWidth="1"/>
    <col min="2" max="7" width="13" style="3" bestFit="1" customWidth="1"/>
    <col min="8" max="8" width="15.125" style="3" bestFit="1" customWidth="1"/>
    <col min="9" max="9" width="15.375" style="3" bestFit="1" customWidth="1"/>
    <col min="10" max="10" width="10.5" style="3" bestFit="1" customWidth="1"/>
    <col min="11" max="16384" width="9" style="3"/>
  </cols>
  <sheetData>
    <row r="1" spans="1:10" ht="33" customHeight="1" thickBot="1" x14ac:dyDescent="0.25">
      <c r="A1" s="2" t="s">
        <v>25</v>
      </c>
    </row>
    <row r="2" spans="1:10" ht="15.75" x14ac:dyDescent="0.2">
      <c r="A2" s="15" t="s">
        <v>21</v>
      </c>
      <c r="B2" s="12" t="s">
        <v>15</v>
      </c>
      <c r="C2" s="12"/>
      <c r="D2" s="13" t="s">
        <v>13</v>
      </c>
      <c r="E2" s="13"/>
      <c r="F2" s="13" t="s">
        <v>14</v>
      </c>
      <c r="G2" s="13"/>
      <c r="H2" s="14" t="s">
        <v>20</v>
      </c>
      <c r="I2" s="14"/>
      <c r="J2" s="14"/>
    </row>
    <row r="3" spans="1:10" ht="15" thickBot="1" x14ac:dyDescent="0.25">
      <c r="A3" s="16"/>
      <c r="B3" s="1" t="s">
        <v>19</v>
      </c>
      <c r="C3" s="1" t="s">
        <v>11</v>
      </c>
      <c r="D3" s="1" t="s">
        <v>12</v>
      </c>
      <c r="E3" s="1" t="s">
        <v>11</v>
      </c>
      <c r="F3" s="1" t="s">
        <v>12</v>
      </c>
      <c r="G3" s="1" t="s">
        <v>11</v>
      </c>
      <c r="H3" s="4" t="s">
        <v>16</v>
      </c>
      <c r="I3" s="4" t="s">
        <v>18</v>
      </c>
      <c r="J3" s="4" t="s">
        <v>17</v>
      </c>
    </row>
    <row r="4" spans="1:10" x14ac:dyDescent="0.2">
      <c r="A4" s="5" t="s">
        <v>3</v>
      </c>
      <c r="B4" s="6">
        <v>7.7973245980893779E-3</v>
      </c>
      <c r="C4" s="6">
        <v>5.5976102232039894E-3</v>
      </c>
      <c r="D4" s="6">
        <v>4.9763422260194505E-3</v>
      </c>
      <c r="E4" s="6">
        <v>6.7947263358100118E-3</v>
      </c>
      <c r="F4" s="6">
        <v>1.3037173160910302E-2</v>
      </c>
      <c r="G4" s="6">
        <v>1.4610771354116668E-2</v>
      </c>
      <c r="H4" s="9">
        <v>0.38381858400223606</v>
      </c>
      <c r="I4" s="9">
        <v>0.36985685046715983</v>
      </c>
      <c r="J4" s="9">
        <v>0.6159318332214978</v>
      </c>
    </row>
    <row r="5" spans="1:10" x14ac:dyDescent="0.2">
      <c r="A5" s="5" t="s">
        <v>6</v>
      </c>
      <c r="B5" s="6">
        <v>5.8461593030556601E-4</v>
      </c>
      <c r="C5" s="6">
        <v>6.8024225596004023E-4</v>
      </c>
      <c r="D5" s="6">
        <v>6.1167976253572994E-4</v>
      </c>
      <c r="E5" s="6">
        <v>8.6465237523949186E-4</v>
      </c>
      <c r="F5" s="6">
        <v>2.5687924986022003E-4</v>
      </c>
      <c r="G5" s="6">
        <v>2.7396068991974797E-4</v>
      </c>
      <c r="H5" s="9">
        <v>0.43781414563663512</v>
      </c>
      <c r="I5" s="9">
        <v>0.48152366592092194</v>
      </c>
      <c r="J5" s="9">
        <v>0.96495974167012444</v>
      </c>
    </row>
    <row r="6" spans="1:10" x14ac:dyDescent="0.2">
      <c r="A6" s="5" t="s">
        <v>9</v>
      </c>
      <c r="B6" s="6">
        <v>6.0467523738400002E-6</v>
      </c>
      <c r="C6" s="6">
        <v>8.8498348277058992E-6</v>
      </c>
      <c r="D6" s="6">
        <v>0</v>
      </c>
      <c r="E6" s="6">
        <v>0</v>
      </c>
      <c r="F6" s="6">
        <v>3.5714847577600001E-5</v>
      </c>
      <c r="G6" s="6">
        <v>1.9777272673244549E-5</v>
      </c>
      <c r="H6" s="9">
        <v>3.5964101150319901E-2</v>
      </c>
      <c r="I6" s="9" t="s">
        <v>22</v>
      </c>
      <c r="J6" s="9" t="s">
        <v>22</v>
      </c>
    </row>
    <row r="7" spans="1:10" x14ac:dyDescent="0.2">
      <c r="A7" s="5" t="s">
        <v>4</v>
      </c>
      <c r="B7" s="6">
        <v>6.2952965890357999E-3</v>
      </c>
      <c r="C7" s="6">
        <v>8.96446562948113E-3</v>
      </c>
      <c r="D7" s="6">
        <v>1.5926500620035998E-2</v>
      </c>
      <c r="E7" s="6">
        <v>1.7253341953174527E-2</v>
      </c>
      <c r="F7" s="6">
        <v>8.4386324543436007E-3</v>
      </c>
      <c r="G7" s="6">
        <v>1.0107120538128178E-2</v>
      </c>
      <c r="H7" s="9">
        <v>0.78419368099535569</v>
      </c>
      <c r="I7" s="9">
        <v>0.13859557813638096</v>
      </c>
      <c r="J7" s="9">
        <v>0.38484481701232603</v>
      </c>
    </row>
    <row r="8" spans="1:10" x14ac:dyDescent="0.2">
      <c r="A8" s="5" t="s">
        <v>7</v>
      </c>
      <c r="B8" s="6">
        <v>2.0176416812419999E-5</v>
      </c>
      <c r="C8" s="6">
        <v>2.2966842923608788E-5</v>
      </c>
      <c r="D8" s="6">
        <v>6.0862698102920009E-5</v>
      </c>
      <c r="E8" s="6">
        <v>8.8207058848972127E-5</v>
      </c>
      <c r="F8" s="6">
        <v>1.2386158600419998E-5</v>
      </c>
      <c r="G8" s="6">
        <v>1.5882509101274702E-5</v>
      </c>
      <c r="H8" s="9">
        <v>0.15404855783787669</v>
      </c>
      <c r="I8" s="9">
        <v>0.32279530078305707</v>
      </c>
      <c r="J8" s="9">
        <v>0.42223331236474726</v>
      </c>
    </row>
    <row r="9" spans="1:10" x14ac:dyDescent="0.2">
      <c r="A9" s="5" t="s">
        <v>0</v>
      </c>
      <c r="B9" s="6">
        <v>0.79882679544795976</v>
      </c>
      <c r="C9" s="6">
        <v>6.8609254537720488E-2</v>
      </c>
      <c r="D9" s="6">
        <v>0.69293694779714765</v>
      </c>
      <c r="E9" s="6">
        <v>0.14478281781791233</v>
      </c>
      <c r="F9" s="6">
        <v>0.61195641049440763</v>
      </c>
      <c r="G9" s="6">
        <v>0.15672765428665122</v>
      </c>
      <c r="H9" s="9">
        <v>3.0105210056167637E-2</v>
      </c>
      <c r="I9" s="9">
        <v>0.54070327121405548</v>
      </c>
      <c r="J9" s="9">
        <v>0.26422211862315165</v>
      </c>
    </row>
    <row r="10" spans="1:10" x14ac:dyDescent="0.2">
      <c r="A10" s="5" t="s">
        <v>1</v>
      </c>
      <c r="B10" s="6">
        <v>1.3665592608158199E-3</v>
      </c>
      <c r="C10" s="6">
        <v>2.376260064870267E-3</v>
      </c>
      <c r="D10" s="6">
        <v>1.6741054629018E-3</v>
      </c>
      <c r="E10" s="6">
        <v>1.5189552004384126E-3</v>
      </c>
      <c r="F10" s="6">
        <v>3.3516609037259602E-3</v>
      </c>
      <c r="G10" s="6">
        <v>4.7305953162550844E-3</v>
      </c>
      <c r="H10" s="9">
        <v>0.50849161073749638</v>
      </c>
      <c r="I10" s="9">
        <v>0.3341115758570572</v>
      </c>
      <c r="J10" s="9">
        <v>0.84653517964721137</v>
      </c>
    </row>
    <row r="11" spans="1:10" x14ac:dyDescent="0.2">
      <c r="A11" s="5" t="s">
        <v>2</v>
      </c>
      <c r="B11" s="6">
        <v>0.15471160389044089</v>
      </c>
      <c r="C11" s="6">
        <v>9.706398936280114E-2</v>
      </c>
      <c r="D11" s="6">
        <v>0.27640429724608995</v>
      </c>
      <c r="E11" s="6">
        <v>0.13951918186052351</v>
      </c>
      <c r="F11" s="6">
        <v>0.34561749205350167</v>
      </c>
      <c r="G11" s="6">
        <v>0.1637844659026389</v>
      </c>
      <c r="H11" s="9">
        <v>4.1097367806225346E-2</v>
      </c>
      <c r="I11" s="9">
        <v>0.59875341616284605</v>
      </c>
      <c r="J11" s="9">
        <v>0.2196212566432334</v>
      </c>
    </row>
    <row r="12" spans="1:10" x14ac:dyDescent="0.2">
      <c r="A12" s="5" t="s">
        <v>8</v>
      </c>
      <c r="B12" s="6">
        <v>1.2711731602739999E-5</v>
      </c>
      <c r="C12" s="6">
        <v>2.117790516753176E-5</v>
      </c>
      <c r="D12" s="6">
        <v>2.1592301032279998E-5</v>
      </c>
      <c r="E12" s="6">
        <v>2.1827344065981817E-5</v>
      </c>
      <c r="F12" s="6">
        <v>1.844471224028E-5</v>
      </c>
      <c r="G12" s="6">
        <v>3.3706558355143566E-5</v>
      </c>
      <c r="H12" s="9">
        <v>0.79683509020761689</v>
      </c>
      <c r="I12" s="9">
        <v>0.89146352183143884</v>
      </c>
      <c r="J12" s="9">
        <v>0.27359032554681828</v>
      </c>
    </row>
    <row r="13" spans="1:10" x14ac:dyDescent="0.2">
      <c r="A13" s="5" t="s">
        <v>10</v>
      </c>
      <c r="B13" s="6">
        <v>9.3140855764800005E-6</v>
      </c>
      <c r="C13" s="6">
        <v>9.0722114594552373E-6</v>
      </c>
      <c r="D13" s="6">
        <v>0</v>
      </c>
      <c r="E13" s="6">
        <v>0</v>
      </c>
      <c r="F13" s="6">
        <v>1.6605525996519999E-5</v>
      </c>
      <c r="G13" s="6">
        <v>2.5636365882646818E-5</v>
      </c>
      <c r="H13" s="9">
        <v>0.53306179870830384</v>
      </c>
      <c r="I13" s="9" t="s">
        <v>23</v>
      </c>
      <c r="J13" s="9" t="s">
        <v>22</v>
      </c>
    </row>
    <row r="14" spans="1:10" ht="15" thickBot="1" x14ac:dyDescent="0.25">
      <c r="A14" s="7" t="s">
        <v>5</v>
      </c>
      <c r="B14" s="8">
        <v>6.3527090910000004E-5</v>
      </c>
      <c r="C14" s="8">
        <v>3.3095467172606556E-5</v>
      </c>
      <c r="D14" s="8">
        <v>4.3442890096580001E-5</v>
      </c>
      <c r="E14" s="8">
        <v>4.6507026660675363E-5</v>
      </c>
      <c r="F14" s="8">
        <v>1.1692788458459999E-5</v>
      </c>
      <c r="G14" s="8">
        <v>1.1239389954266986E-5</v>
      </c>
      <c r="H14" s="10">
        <v>4.2457953705448637E-2</v>
      </c>
      <c r="I14" s="10">
        <v>0.28047570443978209</v>
      </c>
      <c r="J14" s="10">
        <v>0.29093384797248123</v>
      </c>
    </row>
    <row r="16" spans="1:10" x14ac:dyDescent="0.2">
      <c r="A16" s="11" t="s">
        <v>24</v>
      </c>
    </row>
  </sheetData>
  <sortState ref="A2:J12">
    <sortCondition ref="A2:A12"/>
  </sortState>
  <mergeCells count="5">
    <mergeCell ref="B2:C2"/>
    <mergeCell ref="D2:E2"/>
    <mergeCell ref="F2:G2"/>
    <mergeCell ref="H2:J2"/>
    <mergeCell ref="A2:A3"/>
  </mergeCells>
  <phoneticPr fontId="1" type="noConversion"/>
  <conditionalFormatting sqref="H4:J14">
    <cfRule type="cellIs" dxfId="0" priority="1" operator="lessThan">
      <formula>0.04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lab</dc:creator>
  <cp:lastModifiedBy>Windows 用户</cp:lastModifiedBy>
  <dcterms:created xsi:type="dcterms:W3CDTF">2018-07-31T09:31:14Z</dcterms:created>
  <dcterms:modified xsi:type="dcterms:W3CDTF">2019-02-19T08:20:36Z</dcterms:modified>
</cp:coreProperties>
</file>